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Users\Vladimir\Desktop\Article materials\淇河流域枣树驯化\SR 投稿材料\Supplementary material\"/>
    </mc:Choice>
  </mc:AlternateContent>
  <xr:revisionPtr revIDLastSave="0" documentId="13_ncr:1_{572C873E-C827-4D02-8927-5F932CE8FACA}" xr6:coauthVersionLast="47" xr6:coauthVersionMax="47" xr10:uidLastSave="{00000000-0000-0000-0000-000000000000}"/>
  <bookViews>
    <workbookView xWindow="-98" yWindow="-98" windowWidth="23596" windowHeight="15076" xr2:uid="{00000000-000D-0000-FFFF-FFFF00000000}"/>
  </bookViews>
  <sheets>
    <sheet name="Modern Kernels" sheetId="3" r:id="rId1"/>
    <sheet name="Kernels from site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4" i="3" l="1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</calcChain>
</file>

<file path=xl/sharedStrings.xml><?xml version="1.0" encoding="utf-8"?>
<sst xmlns="http://schemas.openxmlformats.org/spreadsheetml/2006/main" count="97" uniqueCount="71">
  <si>
    <t>Length /mm</t>
  </si>
  <si>
    <t>Diameter /mm</t>
    <phoneticPr fontId="1" type="noConversion"/>
  </si>
  <si>
    <t>L/D</t>
    <phoneticPr fontId="1" type="noConversion"/>
  </si>
  <si>
    <t>Number</t>
    <phoneticPr fontId="1" type="noConversion"/>
  </si>
  <si>
    <t>Location</t>
    <phoneticPr fontId="1" type="noConversion"/>
  </si>
  <si>
    <t>Hebei</t>
  </si>
  <si>
    <t>Species</t>
    <phoneticPr fontId="1" type="noConversion"/>
  </si>
  <si>
    <t>Modern Kernel Measurements Collected in Different Regions</t>
    <phoneticPr fontId="1" type="noConversion"/>
  </si>
  <si>
    <t>Shanxi</t>
  </si>
  <si>
    <t>Types</t>
  </si>
  <si>
    <t>Zanhuangdazao</t>
    <phoneticPr fontId="1" type="noConversion"/>
  </si>
  <si>
    <t>Banzao</t>
  </si>
  <si>
    <t>Xinjiang</t>
  </si>
  <si>
    <t>Shaanxi</t>
    <phoneticPr fontId="1" type="noConversion"/>
  </si>
  <si>
    <t xml:space="preserve">Goutouzao </t>
    <phoneticPr fontId="1" type="noConversion"/>
  </si>
  <si>
    <t>Hetianyuzao</t>
  </si>
  <si>
    <t>Gansu</t>
    <phoneticPr fontId="1" type="noConversion"/>
  </si>
  <si>
    <t>Shimendazao</t>
    <phoneticPr fontId="1" type="noConversion"/>
  </si>
  <si>
    <t>Jixinzao</t>
    <phoneticPr fontId="1" type="noConversion"/>
  </si>
  <si>
    <t>Henan</t>
    <phoneticPr fontId="1" type="noConversion"/>
  </si>
  <si>
    <t>Shandong</t>
    <phoneticPr fontId="1" type="noConversion"/>
  </si>
  <si>
    <t>Inner Monggolia</t>
  </si>
  <si>
    <r>
      <t>Ziziphus jujuba (</t>
    </r>
    <r>
      <rPr>
        <i/>
        <sz val="11"/>
        <color theme="1"/>
        <rFont val="等线"/>
        <family val="3"/>
        <charset val="134"/>
        <scheme val="minor"/>
      </rPr>
      <t xml:space="preserve">Ziziphus jujuba </t>
    </r>
    <r>
      <rPr>
        <sz val="11"/>
        <color theme="1"/>
        <rFont val="等线"/>
        <family val="3"/>
        <charset val="134"/>
        <scheme val="minor"/>
      </rPr>
      <t>Mill.</t>
    </r>
    <r>
      <rPr>
        <sz val="11"/>
        <color theme="1"/>
        <rFont val="等线"/>
        <family val="2"/>
        <scheme val="minor"/>
      </rPr>
      <t xml:space="preserve">) </t>
    </r>
    <phoneticPr fontId="1" type="noConversion"/>
  </si>
  <si>
    <t>Shanxi</t>
    <phoneticPr fontId="1" type="noConversion"/>
  </si>
  <si>
    <r>
      <rPr>
        <sz val="11"/>
        <color theme="1"/>
        <rFont val="等线"/>
        <family val="3"/>
        <charset val="134"/>
        <scheme val="minor"/>
      </rPr>
      <t>Sour jujube</t>
    </r>
    <r>
      <rPr>
        <i/>
        <sz val="11"/>
        <color theme="1"/>
        <rFont val="等线"/>
        <family val="3"/>
        <charset val="134"/>
        <scheme val="minor"/>
      </rPr>
      <t xml:space="preserve">（Ziziphus jujuba </t>
    </r>
    <r>
      <rPr>
        <sz val="11"/>
        <color theme="1"/>
        <rFont val="等线"/>
        <family val="3"/>
        <charset val="134"/>
        <scheme val="minor"/>
      </rPr>
      <t>var. spinosa</t>
    </r>
    <r>
      <rPr>
        <i/>
        <sz val="11"/>
        <color theme="1"/>
        <rFont val="等线"/>
        <family val="3"/>
        <charset val="134"/>
        <scheme val="minor"/>
      </rPr>
      <t>）</t>
    </r>
    <phoneticPr fontId="1" type="noConversion"/>
  </si>
  <si>
    <t>Site</t>
  </si>
  <si>
    <t>Diameter/mm</t>
  </si>
  <si>
    <t>L/D</t>
  </si>
  <si>
    <t>Age (BP)</t>
  </si>
  <si>
    <t>Type</t>
  </si>
  <si>
    <t>Zhujia 1</t>
  </si>
  <si>
    <t>6289-6002</t>
  </si>
  <si>
    <t>Sour jujube</t>
  </si>
  <si>
    <t>Zhujia 2</t>
  </si>
  <si>
    <t>Jujube</t>
  </si>
  <si>
    <t>Zhujia 3</t>
  </si>
  <si>
    <t>Zhujia 4</t>
  </si>
  <si>
    <t>Dalaidian</t>
  </si>
  <si>
    <t>5928-5751</t>
  </si>
  <si>
    <t>Wangzhuang</t>
  </si>
  <si>
    <t>3561-3391</t>
  </si>
  <si>
    <t>Nansha 1</t>
  </si>
  <si>
    <t>3592-3442</t>
  </si>
  <si>
    <t>Nansha 2</t>
  </si>
  <si>
    <t>Nansha 3</t>
  </si>
  <si>
    <t>Taomugang 1</t>
  </si>
  <si>
    <t>4080-3839</t>
  </si>
  <si>
    <t>Taomugang 2</t>
  </si>
  <si>
    <t>Xipu</t>
  </si>
  <si>
    <r>
      <t>2996-2721</t>
    </r>
    <r>
      <rPr>
        <vertAlign val="superscript"/>
        <sz val="10.5"/>
        <color theme="1"/>
        <rFont val="Wingdings 2"/>
        <family val="1"/>
        <charset val="2"/>
      </rPr>
      <t>Ü</t>
    </r>
  </si>
  <si>
    <t>Xiwusi</t>
  </si>
  <si>
    <t>2703-2354</t>
  </si>
  <si>
    <t>Nanyangsi</t>
  </si>
  <si>
    <r>
      <t>1279-960</t>
    </r>
    <r>
      <rPr>
        <vertAlign val="superscript"/>
        <sz val="10.5"/>
        <color theme="1"/>
        <rFont val="Wingdings 2"/>
        <family val="1"/>
        <charset val="2"/>
      </rPr>
      <t>Ü</t>
    </r>
  </si>
  <si>
    <t>Koujia</t>
  </si>
  <si>
    <t>1509-1308</t>
  </si>
  <si>
    <r>
      <t>Anban</t>
    </r>
    <r>
      <rPr>
        <vertAlign val="superscript"/>
        <sz val="10.5"/>
        <color theme="1"/>
        <rFont val="Times New Roman"/>
        <family val="1"/>
      </rPr>
      <t>1</t>
    </r>
  </si>
  <si>
    <t>4620-4525</t>
  </si>
  <si>
    <t>Zhuanglixi</t>
  </si>
  <si>
    <r>
      <t>4000</t>
    </r>
    <r>
      <rPr>
        <vertAlign val="superscript"/>
        <sz val="10.5"/>
        <color theme="1"/>
        <rFont val="Wingdings 2"/>
        <family val="1"/>
        <charset val="2"/>
      </rPr>
      <t>Ü</t>
    </r>
  </si>
  <si>
    <t>Peiligang</t>
  </si>
  <si>
    <t>7500-7000</t>
  </si>
  <si>
    <t>Mawangdui</t>
  </si>
  <si>
    <t>Han tomb</t>
  </si>
  <si>
    <r>
      <t>2169</t>
    </r>
    <r>
      <rPr>
        <vertAlign val="superscript"/>
        <sz val="10.5"/>
        <color theme="1"/>
        <rFont val="Wingdings 2"/>
        <family val="1"/>
        <charset val="2"/>
      </rPr>
      <t>Ü</t>
    </r>
  </si>
  <si>
    <t>Jiangling</t>
  </si>
  <si>
    <t>18-19</t>
  </si>
  <si>
    <t>2.11-2.25</t>
  </si>
  <si>
    <t>Results of Jujube and Sour Jujube kernels size measurement</t>
    <phoneticPr fontId="1" type="noConversion"/>
  </si>
  <si>
    <r>
      <t>2150</t>
    </r>
    <r>
      <rPr>
        <vertAlign val="superscript"/>
        <sz val="10.5"/>
        <color theme="1"/>
        <rFont val="Wingdings 2"/>
        <family val="1"/>
        <charset val="2"/>
      </rPr>
      <t>Ü</t>
    </r>
    <phoneticPr fontId="1" type="noConversion"/>
  </si>
  <si>
    <r>
      <rPr>
        <b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The chronological data bits marked with* are roughly dated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2"/>
      <color rgb="FF006100"/>
      <name val="宋体"/>
      <family val="2"/>
      <charset val="134"/>
    </font>
    <font>
      <sz val="12"/>
      <color rgb="FF9C0006"/>
      <name val="宋体"/>
      <family val="2"/>
      <charset val="134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25282D"/>
      <name val="Segoe UI"/>
      <family val="2"/>
    </font>
    <font>
      <sz val="12"/>
      <name val="宋体"/>
      <family val="2"/>
      <charset val="134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vertAlign val="superscript"/>
      <sz val="10.5"/>
      <color theme="1"/>
      <name val="Wingdings 2"/>
      <family val="1"/>
      <charset val="2"/>
    </font>
    <font>
      <vertAlign val="superscript"/>
      <sz val="10.5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</cellStyleXfs>
  <cellXfs count="22">
    <xf numFmtId="0" fontId="0" fillId="0" borderId="0" xfId="0"/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176" fontId="6" fillId="0" borderId="0" xfId="0" applyNumberFormat="1" applyFont="1" applyAlignment="1">
      <alignment horizontal="center" vertical="center"/>
    </xf>
    <xf numFmtId="176" fontId="8" fillId="0" borderId="0" xfId="2" applyNumberFormat="1" applyFont="1" applyFill="1" applyAlignment="1">
      <alignment horizontal="center" vertical="center"/>
    </xf>
    <xf numFmtId="176" fontId="8" fillId="0" borderId="0" xfId="1" applyNumberFormat="1" applyFont="1" applyFill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 wrapText="1"/>
    </xf>
    <xf numFmtId="58" fontId="10" fillId="0" borderId="0" xfId="0" applyNumberFormat="1" applyFont="1" applyAlignment="1">
      <alignment horizontal="center" vertical="center" wrapText="1"/>
    </xf>
  </cellXfs>
  <cellStyles count="3">
    <cellStyle name="差" xfId="2" builtinId="27"/>
    <cellStyle name="常规" xfId="0" builtinId="0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65082-3A54-4E9A-976A-CCB1E8051DBD}">
  <dimension ref="A1:G91"/>
  <sheetViews>
    <sheetView tabSelected="1" workbookViewId="0">
      <selection activeCell="H11" sqref="H11"/>
    </sheetView>
  </sheetViews>
  <sheetFormatPr defaultRowHeight="13.9" x14ac:dyDescent="0.4"/>
  <cols>
    <col min="1" max="2" width="16.1328125" customWidth="1"/>
    <col min="3" max="3" width="15.1328125" customWidth="1"/>
    <col min="4" max="4" width="13.53125" customWidth="1"/>
    <col min="5" max="5" width="15.53125" customWidth="1"/>
    <col min="6" max="6" width="16.86328125" customWidth="1"/>
    <col min="7" max="7" width="16.59765625" customWidth="1"/>
    <col min="8" max="8" width="15.3984375" customWidth="1"/>
  </cols>
  <sheetData>
    <row r="1" spans="1:7" ht="30.4" customHeight="1" x14ac:dyDescent="0.4">
      <c r="A1" s="16" t="s">
        <v>7</v>
      </c>
      <c r="B1" s="16"/>
      <c r="C1" s="16"/>
      <c r="D1" s="16"/>
      <c r="E1" s="16"/>
      <c r="F1" s="16"/>
      <c r="G1" s="16"/>
    </row>
    <row r="2" spans="1:7" ht="18.75" customHeight="1" x14ac:dyDescent="0.6">
      <c r="A2" s="4" t="s">
        <v>6</v>
      </c>
      <c r="B2" s="6" t="s">
        <v>9</v>
      </c>
      <c r="C2" s="5" t="s">
        <v>4</v>
      </c>
      <c r="D2" s="5" t="s">
        <v>3</v>
      </c>
      <c r="E2" s="5" t="s">
        <v>0</v>
      </c>
      <c r="F2" s="5" t="s">
        <v>1</v>
      </c>
      <c r="G2" s="7" t="s">
        <v>2</v>
      </c>
    </row>
    <row r="3" spans="1:7" ht="13.9" customHeight="1" x14ac:dyDescent="0.4">
      <c r="A3" s="17" t="s">
        <v>22</v>
      </c>
      <c r="B3" s="17" t="s">
        <v>10</v>
      </c>
      <c r="C3" s="13" t="s">
        <v>5</v>
      </c>
      <c r="D3" s="3">
        <v>1</v>
      </c>
      <c r="E3" s="2">
        <v>18.829999999999998</v>
      </c>
      <c r="F3" s="2">
        <v>7.69</v>
      </c>
      <c r="G3" s="1">
        <f>E3/F3</f>
        <v>2.4486345903771127</v>
      </c>
    </row>
    <row r="4" spans="1:7" x14ac:dyDescent="0.4">
      <c r="A4" s="17"/>
      <c r="B4" s="17"/>
      <c r="C4" s="13"/>
      <c r="D4" s="3">
        <v>2</v>
      </c>
      <c r="E4" s="2">
        <v>26.7</v>
      </c>
      <c r="F4" s="2">
        <v>5.77</v>
      </c>
      <c r="G4" s="1">
        <f t="shared" ref="G4:G12" si="0">E4/F4</f>
        <v>4.6273830155979203</v>
      </c>
    </row>
    <row r="5" spans="1:7" x14ac:dyDescent="0.4">
      <c r="A5" s="17"/>
      <c r="B5" s="17"/>
      <c r="C5" s="13"/>
      <c r="D5" s="3">
        <v>3</v>
      </c>
      <c r="E5" s="2">
        <v>25.4</v>
      </c>
      <c r="F5" s="2">
        <v>7.33</v>
      </c>
      <c r="G5" s="1">
        <f t="shared" si="0"/>
        <v>3.4652114597544337</v>
      </c>
    </row>
    <row r="6" spans="1:7" x14ac:dyDescent="0.4">
      <c r="A6" s="17"/>
      <c r="B6" s="17"/>
      <c r="C6" s="13"/>
      <c r="D6" s="3">
        <v>4</v>
      </c>
      <c r="E6" s="2">
        <v>21.06</v>
      </c>
      <c r="F6" s="2">
        <v>7.09</v>
      </c>
      <c r="G6" s="1">
        <f t="shared" si="0"/>
        <v>2.9703808180535964</v>
      </c>
    </row>
    <row r="7" spans="1:7" x14ac:dyDescent="0.4">
      <c r="A7" s="17"/>
      <c r="B7" s="17"/>
      <c r="C7" s="13"/>
      <c r="D7" s="3">
        <v>5</v>
      </c>
      <c r="E7" s="2">
        <v>21.61</v>
      </c>
      <c r="F7" s="2">
        <v>6.93</v>
      </c>
      <c r="G7" s="1">
        <f t="shared" si="0"/>
        <v>3.1183261183261184</v>
      </c>
    </row>
    <row r="8" spans="1:7" x14ac:dyDescent="0.4">
      <c r="A8" s="17"/>
      <c r="B8" s="17"/>
      <c r="C8" s="13"/>
      <c r="D8" s="3">
        <v>6</v>
      </c>
      <c r="E8" s="2">
        <v>23.77</v>
      </c>
      <c r="F8" s="2">
        <v>6.72</v>
      </c>
      <c r="G8" s="1">
        <f t="shared" si="0"/>
        <v>3.5372023809523809</v>
      </c>
    </row>
    <row r="9" spans="1:7" x14ac:dyDescent="0.4">
      <c r="A9" s="17"/>
      <c r="B9" s="17"/>
      <c r="C9" s="13"/>
      <c r="D9" s="3">
        <v>7</v>
      </c>
      <c r="E9" s="2">
        <v>22.45</v>
      </c>
      <c r="F9" s="2">
        <v>7.74</v>
      </c>
      <c r="G9" s="1">
        <f t="shared" si="0"/>
        <v>2.900516795865633</v>
      </c>
    </row>
    <row r="10" spans="1:7" x14ac:dyDescent="0.4">
      <c r="A10" s="17"/>
      <c r="B10" s="17"/>
      <c r="C10" s="13"/>
      <c r="D10" s="3">
        <v>8</v>
      </c>
      <c r="E10" s="2">
        <v>17.78</v>
      </c>
      <c r="F10" s="2">
        <v>5.15</v>
      </c>
      <c r="G10" s="1">
        <f t="shared" si="0"/>
        <v>3.4524271844660195</v>
      </c>
    </row>
    <row r="11" spans="1:7" x14ac:dyDescent="0.4">
      <c r="A11" s="17"/>
      <c r="B11" s="17"/>
      <c r="C11" s="13"/>
      <c r="D11" s="3">
        <v>9</v>
      </c>
      <c r="E11" s="2">
        <v>18.97</v>
      </c>
      <c r="F11" s="2">
        <v>6.23</v>
      </c>
      <c r="G11" s="1">
        <f t="shared" si="0"/>
        <v>3.0449438202247188</v>
      </c>
    </row>
    <row r="12" spans="1:7" x14ac:dyDescent="0.4">
      <c r="A12" s="17"/>
      <c r="B12" s="17"/>
      <c r="C12" s="13"/>
      <c r="D12" s="3">
        <v>10</v>
      </c>
      <c r="E12" s="2">
        <v>14.41</v>
      </c>
      <c r="F12" s="2">
        <v>6.31</v>
      </c>
      <c r="G12" s="1">
        <f t="shared" si="0"/>
        <v>2.2836767036450083</v>
      </c>
    </row>
    <row r="13" spans="1:7" x14ac:dyDescent="0.4">
      <c r="A13" s="17"/>
      <c r="B13" s="13" t="s">
        <v>11</v>
      </c>
      <c r="C13" s="13" t="s">
        <v>8</v>
      </c>
      <c r="D13" s="2">
        <v>1</v>
      </c>
      <c r="E13" s="2">
        <v>15.82</v>
      </c>
      <c r="F13" s="2">
        <v>6.2</v>
      </c>
      <c r="G13" s="1">
        <f>E13/F13</f>
        <v>2.5516129032258066</v>
      </c>
    </row>
    <row r="14" spans="1:7" x14ac:dyDescent="0.4">
      <c r="A14" s="17"/>
      <c r="B14" s="13"/>
      <c r="C14" s="13"/>
      <c r="D14" s="2">
        <v>2</v>
      </c>
      <c r="E14" s="2">
        <v>17.309999999999999</v>
      </c>
      <c r="F14" s="2">
        <v>6.99</v>
      </c>
      <c r="G14" s="1">
        <f t="shared" ref="G14:G22" si="1">E14/F14</f>
        <v>2.4763948497854074</v>
      </c>
    </row>
    <row r="15" spans="1:7" x14ac:dyDescent="0.4">
      <c r="A15" s="17"/>
      <c r="B15" s="13"/>
      <c r="C15" s="13"/>
      <c r="D15" s="2">
        <v>3</v>
      </c>
      <c r="E15" s="2">
        <v>14.15</v>
      </c>
      <c r="F15" s="2">
        <v>5.15</v>
      </c>
      <c r="G15" s="1">
        <f t="shared" si="1"/>
        <v>2.7475728155339803</v>
      </c>
    </row>
    <row r="16" spans="1:7" x14ac:dyDescent="0.4">
      <c r="A16" s="17"/>
      <c r="B16" s="13"/>
      <c r="C16" s="13"/>
      <c r="D16" s="2">
        <v>4</v>
      </c>
      <c r="E16" s="2">
        <v>14.24</v>
      </c>
      <c r="F16" s="2">
        <v>5.59</v>
      </c>
      <c r="G16" s="1">
        <f t="shared" si="1"/>
        <v>2.5474060822898035</v>
      </c>
    </row>
    <row r="17" spans="1:7" x14ac:dyDescent="0.4">
      <c r="A17" s="17"/>
      <c r="B17" s="13"/>
      <c r="C17" s="13"/>
      <c r="D17" s="2">
        <v>5</v>
      </c>
      <c r="E17" s="2">
        <v>15.73</v>
      </c>
      <c r="F17" s="2">
        <v>6.32</v>
      </c>
      <c r="G17" s="1">
        <f t="shared" si="1"/>
        <v>2.4889240506329116</v>
      </c>
    </row>
    <row r="18" spans="1:7" x14ac:dyDescent="0.4">
      <c r="A18" s="17"/>
      <c r="B18" s="13"/>
      <c r="C18" s="13"/>
      <c r="D18" s="2">
        <v>6</v>
      </c>
      <c r="E18" s="2">
        <v>16.02</v>
      </c>
      <c r="F18" s="2">
        <v>6.15</v>
      </c>
      <c r="G18" s="1">
        <f t="shared" si="1"/>
        <v>2.6048780487804875</v>
      </c>
    </row>
    <row r="19" spans="1:7" x14ac:dyDescent="0.4">
      <c r="A19" s="17"/>
      <c r="B19" s="13"/>
      <c r="C19" s="13"/>
      <c r="D19" s="2">
        <v>7</v>
      </c>
      <c r="E19" s="2">
        <v>13.79</v>
      </c>
      <c r="F19" s="2">
        <v>5.87</v>
      </c>
      <c r="G19" s="1">
        <f t="shared" si="1"/>
        <v>2.3492333901192501</v>
      </c>
    </row>
    <row r="20" spans="1:7" x14ac:dyDescent="0.4">
      <c r="A20" s="17"/>
      <c r="B20" s="13"/>
      <c r="C20" s="13"/>
      <c r="D20" s="2">
        <v>8</v>
      </c>
      <c r="E20" s="2">
        <v>16.940000000000001</v>
      </c>
      <c r="F20" s="2">
        <v>6.4</v>
      </c>
      <c r="G20" s="1">
        <f t="shared" si="1"/>
        <v>2.6468750000000001</v>
      </c>
    </row>
    <row r="21" spans="1:7" x14ac:dyDescent="0.4">
      <c r="A21" s="17"/>
      <c r="B21" s="13"/>
      <c r="C21" s="13"/>
      <c r="D21" s="2">
        <v>9</v>
      </c>
      <c r="E21" s="2">
        <v>17.809999999999999</v>
      </c>
      <c r="F21" s="2">
        <v>6.04</v>
      </c>
      <c r="G21" s="1">
        <f t="shared" si="1"/>
        <v>2.9486754966887414</v>
      </c>
    </row>
    <row r="22" spans="1:7" x14ac:dyDescent="0.4">
      <c r="A22" s="17"/>
      <c r="B22" s="13"/>
      <c r="C22" s="13"/>
      <c r="D22" s="2">
        <v>10</v>
      </c>
      <c r="E22" s="2">
        <v>14.58</v>
      </c>
      <c r="F22" s="2">
        <v>5.43</v>
      </c>
      <c r="G22" s="1">
        <f t="shared" si="1"/>
        <v>2.6850828729281768</v>
      </c>
    </row>
    <row r="23" spans="1:7" x14ac:dyDescent="0.4">
      <c r="A23" s="17"/>
      <c r="B23" s="13" t="s">
        <v>15</v>
      </c>
      <c r="C23" s="13" t="s">
        <v>12</v>
      </c>
      <c r="D23" s="2">
        <v>1</v>
      </c>
      <c r="E23" s="2">
        <v>32.9</v>
      </c>
      <c r="F23" s="2">
        <v>5.81</v>
      </c>
      <c r="G23" s="1">
        <f>E23/F23</f>
        <v>5.6626506024096388</v>
      </c>
    </row>
    <row r="24" spans="1:7" x14ac:dyDescent="0.4">
      <c r="A24" s="17"/>
      <c r="B24" s="13"/>
      <c r="C24" s="13"/>
      <c r="D24" s="2">
        <v>2</v>
      </c>
      <c r="E24" s="2">
        <v>27.05</v>
      </c>
      <c r="F24" s="2">
        <v>6.07</v>
      </c>
      <c r="G24" s="1">
        <f>E24/F24</f>
        <v>4.4563426688632619</v>
      </c>
    </row>
    <row r="25" spans="1:7" x14ac:dyDescent="0.4">
      <c r="A25" s="17"/>
      <c r="B25" s="13"/>
      <c r="C25" s="13"/>
      <c r="D25" s="2">
        <v>3</v>
      </c>
      <c r="E25" s="2">
        <v>26.84</v>
      </c>
      <c r="F25" s="2">
        <v>7.89</v>
      </c>
      <c r="G25" s="1">
        <f t="shared" ref="G25:G31" si="2">E25/F25</f>
        <v>3.4017743979721167</v>
      </c>
    </row>
    <row r="26" spans="1:7" x14ac:dyDescent="0.4">
      <c r="A26" s="17"/>
      <c r="B26" s="13"/>
      <c r="C26" s="13"/>
      <c r="D26" s="2">
        <v>4</v>
      </c>
      <c r="E26" s="2">
        <v>24.63</v>
      </c>
      <c r="F26" s="2">
        <v>6.23</v>
      </c>
      <c r="G26" s="1">
        <f t="shared" si="2"/>
        <v>3.9534510433386836</v>
      </c>
    </row>
    <row r="27" spans="1:7" x14ac:dyDescent="0.4">
      <c r="A27" s="17"/>
      <c r="B27" s="13"/>
      <c r="C27" s="13"/>
      <c r="D27" s="2">
        <v>5</v>
      </c>
      <c r="E27" s="2">
        <v>31.55</v>
      </c>
      <c r="F27" s="2">
        <v>6.65</v>
      </c>
      <c r="G27" s="1">
        <f t="shared" si="2"/>
        <v>4.7443609022556386</v>
      </c>
    </row>
    <row r="28" spans="1:7" x14ac:dyDescent="0.4">
      <c r="A28" s="17"/>
      <c r="B28" s="13"/>
      <c r="C28" s="13"/>
      <c r="D28" s="2">
        <v>6</v>
      </c>
      <c r="E28" s="2">
        <v>28.51</v>
      </c>
      <c r="F28" s="2">
        <v>6.42</v>
      </c>
      <c r="G28" s="1">
        <f t="shared" si="2"/>
        <v>4.4408099688473524</v>
      </c>
    </row>
    <row r="29" spans="1:7" x14ac:dyDescent="0.4">
      <c r="A29" s="17"/>
      <c r="B29" s="13"/>
      <c r="C29" s="13"/>
      <c r="D29" s="2">
        <v>7</v>
      </c>
      <c r="E29" s="2">
        <v>30.06</v>
      </c>
      <c r="F29" s="2">
        <v>4.72</v>
      </c>
      <c r="G29" s="1">
        <f t="shared" si="2"/>
        <v>6.3686440677966099</v>
      </c>
    </row>
    <row r="30" spans="1:7" x14ac:dyDescent="0.4">
      <c r="A30" s="17"/>
      <c r="B30" s="13"/>
      <c r="C30" s="13"/>
      <c r="D30" s="2">
        <v>8</v>
      </c>
      <c r="E30" s="2">
        <v>22.37</v>
      </c>
      <c r="F30" s="2">
        <v>5.58</v>
      </c>
      <c r="G30" s="1">
        <f t="shared" si="2"/>
        <v>4.0089605734767026</v>
      </c>
    </row>
    <row r="31" spans="1:7" x14ac:dyDescent="0.4">
      <c r="A31" s="17"/>
      <c r="B31" s="13"/>
      <c r="C31" s="13"/>
      <c r="D31" s="2">
        <v>9</v>
      </c>
      <c r="E31" s="2">
        <v>28.67</v>
      </c>
      <c r="F31" s="2">
        <v>4.93</v>
      </c>
      <c r="G31" s="1">
        <f t="shared" si="2"/>
        <v>5.8154158215010145</v>
      </c>
    </row>
    <row r="32" spans="1:7" x14ac:dyDescent="0.4">
      <c r="A32" s="17"/>
      <c r="B32" s="13" t="s">
        <v>14</v>
      </c>
      <c r="C32" s="13" t="s">
        <v>13</v>
      </c>
      <c r="D32" s="2">
        <v>1</v>
      </c>
      <c r="E32" s="2">
        <v>30.32</v>
      </c>
      <c r="F32" s="2">
        <v>7</v>
      </c>
      <c r="G32" s="1">
        <f>E32/F32</f>
        <v>4.3314285714285718</v>
      </c>
    </row>
    <row r="33" spans="1:7" x14ac:dyDescent="0.4">
      <c r="A33" s="17"/>
      <c r="B33" s="13"/>
      <c r="C33" s="13"/>
      <c r="D33" s="2">
        <v>2</v>
      </c>
      <c r="E33" s="2">
        <v>26.81</v>
      </c>
      <c r="F33" s="2">
        <v>6.58</v>
      </c>
      <c r="G33" s="1">
        <f t="shared" ref="G33:G41" si="3">E33/F33</f>
        <v>4.0744680851063828</v>
      </c>
    </row>
    <row r="34" spans="1:7" x14ac:dyDescent="0.4">
      <c r="A34" s="17"/>
      <c r="B34" s="13"/>
      <c r="C34" s="13"/>
      <c r="D34" s="2">
        <v>3</v>
      </c>
      <c r="E34" s="2">
        <v>30.17</v>
      </c>
      <c r="F34" s="2">
        <v>7.48</v>
      </c>
      <c r="G34" s="1">
        <f t="shared" si="3"/>
        <v>4.0334224598930479</v>
      </c>
    </row>
    <row r="35" spans="1:7" x14ac:dyDescent="0.4">
      <c r="A35" s="17"/>
      <c r="B35" s="13"/>
      <c r="C35" s="13"/>
      <c r="D35" s="2">
        <v>4</v>
      </c>
      <c r="E35" s="2">
        <v>27.7</v>
      </c>
      <c r="F35" s="2">
        <v>7.39</v>
      </c>
      <c r="G35" s="1">
        <f t="shared" si="3"/>
        <v>3.7483085250338295</v>
      </c>
    </row>
    <row r="36" spans="1:7" x14ac:dyDescent="0.4">
      <c r="A36" s="17"/>
      <c r="B36" s="13"/>
      <c r="C36" s="13"/>
      <c r="D36" s="2">
        <v>5</v>
      </c>
      <c r="E36" s="2">
        <v>29.61</v>
      </c>
      <c r="F36" s="2">
        <v>6.49</v>
      </c>
      <c r="G36" s="1">
        <f t="shared" si="3"/>
        <v>4.5624036979969178</v>
      </c>
    </row>
    <row r="37" spans="1:7" x14ac:dyDescent="0.4">
      <c r="A37" s="17"/>
      <c r="B37" s="13"/>
      <c r="C37" s="13"/>
      <c r="D37" s="2">
        <v>6</v>
      </c>
      <c r="E37" s="2">
        <v>28.86</v>
      </c>
      <c r="F37" s="2">
        <v>5.37</v>
      </c>
      <c r="G37" s="1">
        <f t="shared" si="3"/>
        <v>5.3743016759776534</v>
      </c>
    </row>
    <row r="38" spans="1:7" x14ac:dyDescent="0.4">
      <c r="A38" s="17"/>
      <c r="B38" s="13"/>
      <c r="C38" s="13"/>
      <c r="D38" s="2">
        <v>7</v>
      </c>
      <c r="E38" s="2">
        <v>30.96</v>
      </c>
      <c r="F38" s="2">
        <v>5.76</v>
      </c>
      <c r="G38" s="1">
        <f t="shared" si="3"/>
        <v>5.375</v>
      </c>
    </row>
    <row r="39" spans="1:7" x14ac:dyDescent="0.4">
      <c r="A39" s="17"/>
      <c r="B39" s="13"/>
      <c r="C39" s="13"/>
      <c r="D39" s="2">
        <v>8</v>
      </c>
      <c r="E39" s="2">
        <v>30.22</v>
      </c>
      <c r="F39" s="2">
        <v>6.31</v>
      </c>
      <c r="G39" s="1">
        <f t="shared" si="3"/>
        <v>4.7892234548335972</v>
      </c>
    </row>
    <row r="40" spans="1:7" x14ac:dyDescent="0.4">
      <c r="A40" s="17"/>
      <c r="B40" s="13"/>
      <c r="C40" s="13"/>
      <c r="D40" s="2">
        <v>9</v>
      </c>
      <c r="E40" s="2">
        <v>29.11</v>
      </c>
      <c r="F40" s="2">
        <v>5.86</v>
      </c>
      <c r="G40" s="1">
        <f t="shared" si="3"/>
        <v>4.9675767918088738</v>
      </c>
    </row>
    <row r="41" spans="1:7" x14ac:dyDescent="0.4">
      <c r="A41" s="17"/>
      <c r="B41" s="13"/>
      <c r="C41" s="13"/>
      <c r="D41" s="2">
        <v>10</v>
      </c>
      <c r="E41" s="2">
        <v>28.78</v>
      </c>
      <c r="F41" s="2">
        <v>6.01</v>
      </c>
      <c r="G41" s="1">
        <f t="shared" si="3"/>
        <v>4.7886855241264561</v>
      </c>
    </row>
    <row r="42" spans="1:7" x14ac:dyDescent="0.4">
      <c r="A42" s="17"/>
      <c r="B42" s="13" t="s">
        <v>17</v>
      </c>
      <c r="C42" s="13" t="s">
        <v>16</v>
      </c>
      <c r="D42" s="2">
        <v>1</v>
      </c>
      <c r="E42" s="2">
        <v>23.48</v>
      </c>
      <c r="F42" s="2">
        <v>10.15</v>
      </c>
      <c r="G42" s="1">
        <f>E42/F42</f>
        <v>2.3133004926108374</v>
      </c>
    </row>
    <row r="43" spans="1:7" x14ac:dyDescent="0.4">
      <c r="A43" s="17"/>
      <c r="B43" s="13"/>
      <c r="C43" s="13"/>
      <c r="D43" s="2">
        <v>2</v>
      </c>
      <c r="E43" s="2">
        <v>24.91</v>
      </c>
      <c r="F43" s="2">
        <v>6.83</v>
      </c>
      <c r="G43" s="1">
        <f t="shared" ref="G43:G51" si="4">E43/F43</f>
        <v>3.6471449487554906</v>
      </c>
    </row>
    <row r="44" spans="1:7" x14ac:dyDescent="0.4">
      <c r="A44" s="17"/>
      <c r="B44" s="13"/>
      <c r="C44" s="13"/>
      <c r="D44" s="2">
        <v>3</v>
      </c>
      <c r="E44" s="2">
        <v>23.23</v>
      </c>
      <c r="F44" s="2">
        <v>8.51</v>
      </c>
      <c r="G44" s="1">
        <f t="shared" si="4"/>
        <v>2.7297297297297298</v>
      </c>
    </row>
    <row r="45" spans="1:7" x14ac:dyDescent="0.4">
      <c r="A45" s="17"/>
      <c r="B45" s="13"/>
      <c r="C45" s="13"/>
      <c r="D45" s="2">
        <v>4</v>
      </c>
      <c r="E45" s="2">
        <v>24.83</v>
      </c>
      <c r="F45" s="2">
        <v>8.15</v>
      </c>
      <c r="G45" s="1">
        <f t="shared" si="4"/>
        <v>3.0466257668711654</v>
      </c>
    </row>
    <row r="46" spans="1:7" x14ac:dyDescent="0.4">
      <c r="A46" s="17"/>
      <c r="B46" s="13"/>
      <c r="C46" s="13"/>
      <c r="D46" s="2">
        <v>5</v>
      </c>
      <c r="E46" s="2">
        <v>24.71</v>
      </c>
      <c r="F46" s="2">
        <v>9.73</v>
      </c>
      <c r="G46" s="1">
        <f t="shared" si="4"/>
        <v>2.5395683453237412</v>
      </c>
    </row>
    <row r="47" spans="1:7" x14ac:dyDescent="0.4">
      <c r="A47" s="17"/>
      <c r="B47" s="13"/>
      <c r="C47" s="13"/>
      <c r="D47" s="2">
        <v>6</v>
      </c>
      <c r="E47" s="2">
        <v>22.14</v>
      </c>
      <c r="F47" s="2">
        <v>7.27</v>
      </c>
      <c r="G47" s="1">
        <f t="shared" si="4"/>
        <v>3.0453920220082535</v>
      </c>
    </row>
    <row r="48" spans="1:7" x14ac:dyDescent="0.4">
      <c r="A48" s="17"/>
      <c r="B48" s="13"/>
      <c r="C48" s="13"/>
      <c r="D48" s="2">
        <v>7</v>
      </c>
      <c r="E48" s="2">
        <v>20.51</v>
      </c>
      <c r="F48" s="2">
        <v>8.41</v>
      </c>
      <c r="G48" s="1">
        <f t="shared" si="4"/>
        <v>2.4387633769322239</v>
      </c>
    </row>
    <row r="49" spans="1:7" x14ac:dyDescent="0.4">
      <c r="A49" s="17"/>
      <c r="B49" s="13"/>
      <c r="C49" s="13"/>
      <c r="D49" s="2">
        <v>8</v>
      </c>
      <c r="E49" s="2">
        <v>24.5</v>
      </c>
      <c r="F49" s="2">
        <v>8.2200000000000006</v>
      </c>
      <c r="G49" s="1">
        <f t="shared" si="4"/>
        <v>2.9805352798053524</v>
      </c>
    </row>
    <row r="50" spans="1:7" x14ac:dyDescent="0.4">
      <c r="A50" s="17"/>
      <c r="B50" s="13"/>
      <c r="C50" s="13"/>
      <c r="D50" s="2">
        <v>9</v>
      </c>
      <c r="E50" s="2">
        <v>25.41</v>
      </c>
      <c r="F50" s="2">
        <v>8.2200000000000006</v>
      </c>
      <c r="G50" s="1">
        <f t="shared" si="4"/>
        <v>3.0912408759124084</v>
      </c>
    </row>
    <row r="51" spans="1:7" x14ac:dyDescent="0.4">
      <c r="A51" s="17"/>
      <c r="B51" s="13"/>
      <c r="C51" s="13"/>
      <c r="D51" s="2">
        <v>10</v>
      </c>
      <c r="E51" s="2">
        <v>23.86</v>
      </c>
      <c r="F51" s="2">
        <v>8.34</v>
      </c>
      <c r="G51" s="1">
        <f t="shared" si="4"/>
        <v>2.8609112709832134</v>
      </c>
    </row>
    <row r="52" spans="1:7" x14ac:dyDescent="0.4">
      <c r="A52" s="17"/>
      <c r="B52" s="13" t="s">
        <v>18</v>
      </c>
      <c r="C52" s="13" t="s">
        <v>19</v>
      </c>
      <c r="D52" s="2">
        <v>1</v>
      </c>
      <c r="E52" s="2">
        <v>21.99</v>
      </c>
      <c r="F52" s="2">
        <v>4.38</v>
      </c>
      <c r="G52" s="1">
        <f>E52/F52</f>
        <v>5.0205479452054789</v>
      </c>
    </row>
    <row r="53" spans="1:7" x14ac:dyDescent="0.4">
      <c r="A53" s="17"/>
      <c r="B53" s="13"/>
      <c r="C53" s="13"/>
      <c r="D53" s="2">
        <v>2</v>
      </c>
      <c r="E53" s="2">
        <v>19.05</v>
      </c>
      <c r="F53" s="2">
        <v>3.97</v>
      </c>
      <c r="G53" s="1">
        <f t="shared" ref="G53:G61" si="5">E53/F53</f>
        <v>4.7984886649874054</v>
      </c>
    </row>
    <row r="54" spans="1:7" x14ac:dyDescent="0.4">
      <c r="A54" s="17"/>
      <c r="B54" s="13"/>
      <c r="C54" s="13"/>
      <c r="D54" s="2">
        <v>3</v>
      </c>
      <c r="E54" s="2">
        <v>20.04</v>
      </c>
      <c r="F54" s="2">
        <v>5.33</v>
      </c>
      <c r="G54" s="1">
        <f t="shared" si="5"/>
        <v>3.7598499061913695</v>
      </c>
    </row>
    <row r="55" spans="1:7" x14ac:dyDescent="0.4">
      <c r="A55" s="17"/>
      <c r="B55" s="13"/>
      <c r="C55" s="13"/>
      <c r="D55" s="2">
        <v>4</v>
      </c>
      <c r="E55" s="2">
        <v>16.420000000000002</v>
      </c>
      <c r="F55" s="2">
        <v>4.3600000000000003</v>
      </c>
      <c r="G55" s="1">
        <f t="shared" si="5"/>
        <v>3.7660550458715596</v>
      </c>
    </row>
    <row r="56" spans="1:7" x14ac:dyDescent="0.4">
      <c r="A56" s="17"/>
      <c r="B56" s="13"/>
      <c r="C56" s="13"/>
      <c r="D56" s="2">
        <v>5</v>
      </c>
      <c r="E56" s="2">
        <v>21.31</v>
      </c>
      <c r="F56" s="2">
        <v>5.18</v>
      </c>
      <c r="G56" s="1">
        <f t="shared" si="5"/>
        <v>4.1138996138996138</v>
      </c>
    </row>
    <row r="57" spans="1:7" x14ac:dyDescent="0.4">
      <c r="A57" s="17"/>
      <c r="B57" s="13"/>
      <c r="C57" s="13"/>
      <c r="D57" s="2">
        <v>6</v>
      </c>
      <c r="E57" s="2">
        <v>17.59</v>
      </c>
      <c r="F57" s="2">
        <v>4.4800000000000004</v>
      </c>
      <c r="G57" s="1">
        <f t="shared" si="5"/>
        <v>3.9263392857142851</v>
      </c>
    </row>
    <row r="58" spans="1:7" x14ac:dyDescent="0.4">
      <c r="A58" s="17"/>
      <c r="B58" s="13"/>
      <c r="C58" s="13"/>
      <c r="D58" s="2">
        <v>7</v>
      </c>
      <c r="E58" s="2">
        <v>18.05</v>
      </c>
      <c r="F58" s="2">
        <v>4.59</v>
      </c>
      <c r="G58" s="1">
        <f t="shared" si="5"/>
        <v>3.9324618736383443</v>
      </c>
    </row>
    <row r="59" spans="1:7" x14ac:dyDescent="0.4">
      <c r="A59" s="17"/>
      <c r="B59" s="13"/>
      <c r="C59" s="13"/>
      <c r="D59" s="2">
        <v>8</v>
      </c>
      <c r="E59" s="2">
        <v>17.600000000000001</v>
      </c>
      <c r="F59" s="2">
        <v>4.21</v>
      </c>
      <c r="G59" s="1">
        <f t="shared" si="5"/>
        <v>4.1805225653206657</v>
      </c>
    </row>
    <row r="60" spans="1:7" x14ac:dyDescent="0.4">
      <c r="A60" s="17"/>
      <c r="B60" s="13"/>
      <c r="C60" s="13"/>
      <c r="D60" s="2">
        <v>9</v>
      </c>
      <c r="E60" s="2">
        <v>17.18</v>
      </c>
      <c r="F60" s="2">
        <v>4.28</v>
      </c>
      <c r="G60" s="1">
        <f t="shared" si="5"/>
        <v>4.0140186915887845</v>
      </c>
    </row>
    <row r="61" spans="1:7" x14ac:dyDescent="0.4">
      <c r="A61" s="17"/>
      <c r="B61" s="13"/>
      <c r="C61" s="13"/>
      <c r="D61" s="2">
        <v>10</v>
      </c>
      <c r="E61" s="2">
        <v>18.89</v>
      </c>
      <c r="F61" s="2">
        <v>4.37</v>
      </c>
      <c r="G61" s="1">
        <f t="shared" si="5"/>
        <v>4.3226544622425633</v>
      </c>
    </row>
    <row r="62" spans="1:7" ht="13.9" customHeight="1" x14ac:dyDescent="0.4">
      <c r="A62" s="15" t="s">
        <v>24</v>
      </c>
      <c r="B62" s="14"/>
      <c r="C62" s="13" t="s">
        <v>20</v>
      </c>
      <c r="D62" s="2">
        <v>1</v>
      </c>
      <c r="E62" s="2">
        <v>9.8699999999999992</v>
      </c>
      <c r="F62" s="2">
        <v>8.1300000000000008</v>
      </c>
      <c r="G62" s="1">
        <f>E62/F62</f>
        <v>1.214022140221402</v>
      </c>
    </row>
    <row r="63" spans="1:7" ht="15.75" x14ac:dyDescent="0.4">
      <c r="A63" s="15"/>
      <c r="B63" s="14"/>
      <c r="C63" s="13"/>
      <c r="D63" s="2">
        <v>2</v>
      </c>
      <c r="E63" s="2">
        <v>10.039999999999999</v>
      </c>
      <c r="F63" s="2">
        <v>5.97</v>
      </c>
      <c r="G63" s="8">
        <f t="shared" ref="G63:G71" si="6">E63/F63</f>
        <v>1.6817420435510888</v>
      </c>
    </row>
    <row r="64" spans="1:7" x14ac:dyDescent="0.4">
      <c r="A64" s="15"/>
      <c r="B64" s="14"/>
      <c r="C64" s="13"/>
      <c r="D64" s="2">
        <v>3</v>
      </c>
      <c r="E64" s="2">
        <v>9.84</v>
      </c>
      <c r="F64" s="2">
        <v>6.74</v>
      </c>
      <c r="G64" s="1">
        <f t="shared" si="6"/>
        <v>1.4599406528189911</v>
      </c>
    </row>
    <row r="65" spans="1:7" x14ac:dyDescent="0.4">
      <c r="A65" s="15"/>
      <c r="B65" s="14"/>
      <c r="C65" s="13"/>
      <c r="D65" s="2">
        <v>4</v>
      </c>
      <c r="E65" s="2">
        <v>10.3</v>
      </c>
      <c r="F65" s="2">
        <v>7.06</v>
      </c>
      <c r="G65" s="1">
        <f t="shared" si="6"/>
        <v>1.4589235127478755</v>
      </c>
    </row>
    <row r="66" spans="1:7" x14ac:dyDescent="0.4">
      <c r="A66" s="15"/>
      <c r="B66" s="14"/>
      <c r="C66" s="13"/>
      <c r="D66" s="2">
        <v>5</v>
      </c>
      <c r="E66" s="2">
        <v>9.0299999999999994</v>
      </c>
      <c r="F66" s="2">
        <v>6.26</v>
      </c>
      <c r="G66" s="1">
        <f t="shared" si="6"/>
        <v>1.4424920127795526</v>
      </c>
    </row>
    <row r="67" spans="1:7" ht="15.75" x14ac:dyDescent="0.4">
      <c r="A67" s="15"/>
      <c r="B67" s="14"/>
      <c r="C67" s="13"/>
      <c r="D67" s="2">
        <v>6</v>
      </c>
      <c r="E67" s="2">
        <v>7.51</v>
      </c>
      <c r="F67" s="2">
        <v>6.31</v>
      </c>
      <c r="G67" s="9">
        <f t="shared" si="6"/>
        <v>1.1901743264659272</v>
      </c>
    </row>
    <row r="68" spans="1:7" x14ac:dyDescent="0.4">
      <c r="A68" s="15"/>
      <c r="B68" s="14"/>
      <c r="C68" s="13"/>
      <c r="D68" s="2">
        <v>7</v>
      </c>
      <c r="E68" s="2">
        <v>9.2899999999999991</v>
      </c>
      <c r="F68" s="2">
        <v>6.33</v>
      </c>
      <c r="G68" s="1">
        <f t="shared" si="6"/>
        <v>1.4676145339652447</v>
      </c>
    </row>
    <row r="69" spans="1:7" x14ac:dyDescent="0.4">
      <c r="A69" s="15"/>
      <c r="B69" s="14"/>
      <c r="C69" s="13"/>
      <c r="D69" s="2">
        <v>8</v>
      </c>
      <c r="E69" s="2">
        <v>8.43</v>
      </c>
      <c r="F69" s="2">
        <v>7.04</v>
      </c>
      <c r="G69" s="1">
        <f t="shared" si="6"/>
        <v>1.1974431818181819</v>
      </c>
    </row>
    <row r="70" spans="1:7" x14ac:dyDescent="0.4">
      <c r="A70" s="15"/>
      <c r="B70" s="14"/>
      <c r="C70" s="13"/>
      <c r="D70" s="2">
        <v>9</v>
      </c>
      <c r="E70" s="2">
        <v>9.89</v>
      </c>
      <c r="F70" s="2">
        <v>6.35</v>
      </c>
      <c r="G70" s="1">
        <f t="shared" si="6"/>
        <v>1.55748031496063</v>
      </c>
    </row>
    <row r="71" spans="1:7" x14ac:dyDescent="0.4">
      <c r="A71" s="15"/>
      <c r="B71" s="14"/>
      <c r="C71" s="13"/>
      <c r="D71" s="2">
        <v>10</v>
      </c>
      <c r="E71" s="2">
        <v>11.46</v>
      </c>
      <c r="F71" s="2">
        <v>6.89</v>
      </c>
      <c r="G71" s="1">
        <f t="shared" si="6"/>
        <v>1.663280116110305</v>
      </c>
    </row>
    <row r="72" spans="1:7" x14ac:dyDescent="0.4">
      <c r="A72" s="15"/>
      <c r="B72" s="14"/>
      <c r="C72" s="13" t="s">
        <v>21</v>
      </c>
      <c r="D72" s="2">
        <v>1</v>
      </c>
      <c r="E72" s="2">
        <v>7.93</v>
      </c>
      <c r="F72" s="2">
        <v>5.43</v>
      </c>
      <c r="G72" s="1">
        <f>E72/F72</f>
        <v>1.4604051565377532</v>
      </c>
    </row>
    <row r="73" spans="1:7" x14ac:dyDescent="0.4">
      <c r="A73" s="15"/>
      <c r="B73" s="14"/>
      <c r="C73" s="13"/>
      <c r="D73" s="2">
        <v>2</v>
      </c>
      <c r="E73" s="2">
        <v>8.43</v>
      </c>
      <c r="F73" s="2">
        <v>7.08</v>
      </c>
      <c r="G73" s="1">
        <f>E73/F73</f>
        <v>1.1906779661016949</v>
      </c>
    </row>
    <row r="74" spans="1:7" x14ac:dyDescent="0.4">
      <c r="A74" s="15"/>
      <c r="B74" s="14"/>
      <c r="C74" s="13"/>
      <c r="D74" s="2">
        <v>3</v>
      </c>
      <c r="E74" s="2">
        <v>8.84</v>
      </c>
      <c r="F74" s="2">
        <v>6.41</v>
      </c>
      <c r="G74" s="1">
        <f t="shared" ref="G74:G81" si="7">E74/F74</f>
        <v>1.3790951638065523</v>
      </c>
    </row>
    <row r="75" spans="1:7" x14ac:dyDescent="0.4">
      <c r="A75" s="15"/>
      <c r="B75" s="14"/>
      <c r="C75" s="13"/>
      <c r="D75" s="2">
        <v>4</v>
      </c>
      <c r="E75" s="2">
        <v>7.89</v>
      </c>
      <c r="F75" s="2">
        <v>6.06</v>
      </c>
      <c r="G75" s="1">
        <f t="shared" si="7"/>
        <v>1.301980198019802</v>
      </c>
    </row>
    <row r="76" spans="1:7" x14ac:dyDescent="0.4">
      <c r="A76" s="15"/>
      <c r="B76" s="14"/>
      <c r="C76" s="13"/>
      <c r="D76" s="2">
        <v>5</v>
      </c>
      <c r="E76" s="2">
        <v>8.49</v>
      </c>
      <c r="F76" s="2">
        <v>7.16</v>
      </c>
      <c r="G76" s="1">
        <f t="shared" si="7"/>
        <v>1.1857541899441342</v>
      </c>
    </row>
    <row r="77" spans="1:7" x14ac:dyDescent="0.4">
      <c r="A77" s="15"/>
      <c r="B77" s="14"/>
      <c r="C77" s="13"/>
      <c r="D77" s="2">
        <v>6</v>
      </c>
      <c r="E77" s="2">
        <v>8.0500000000000007</v>
      </c>
      <c r="F77" s="2">
        <v>6.65</v>
      </c>
      <c r="G77" s="1">
        <f t="shared" si="7"/>
        <v>1.2105263157894737</v>
      </c>
    </row>
    <row r="78" spans="1:7" x14ac:dyDescent="0.4">
      <c r="A78" s="15"/>
      <c r="B78" s="14"/>
      <c r="C78" s="13"/>
      <c r="D78" s="2">
        <v>7</v>
      </c>
      <c r="E78" s="2">
        <v>9.06</v>
      </c>
      <c r="F78" s="2">
        <v>6.02</v>
      </c>
      <c r="G78" s="1">
        <f t="shared" si="7"/>
        <v>1.5049833887043191</v>
      </c>
    </row>
    <row r="79" spans="1:7" x14ac:dyDescent="0.4">
      <c r="A79" s="15"/>
      <c r="B79" s="14"/>
      <c r="C79" s="13"/>
      <c r="D79" s="2">
        <v>8</v>
      </c>
      <c r="E79" s="2">
        <v>9.56</v>
      </c>
      <c r="F79" s="2">
        <v>7.19</v>
      </c>
      <c r="G79" s="1">
        <f t="shared" si="7"/>
        <v>1.329624478442281</v>
      </c>
    </row>
    <row r="80" spans="1:7" x14ac:dyDescent="0.4">
      <c r="A80" s="15"/>
      <c r="B80" s="14"/>
      <c r="C80" s="13"/>
      <c r="D80" s="2">
        <v>9</v>
      </c>
      <c r="E80" s="2">
        <v>8.9600000000000009</v>
      </c>
      <c r="F80" s="2">
        <v>5.98</v>
      </c>
      <c r="G80" s="1">
        <f t="shared" si="7"/>
        <v>1.4983277591973245</v>
      </c>
    </row>
    <row r="81" spans="1:7" x14ac:dyDescent="0.4">
      <c r="A81" s="15"/>
      <c r="B81" s="14"/>
      <c r="C81" s="13"/>
      <c r="D81" s="2">
        <v>10</v>
      </c>
      <c r="E81" s="2">
        <v>7.81</v>
      </c>
      <c r="F81" s="2">
        <v>6.22</v>
      </c>
      <c r="G81" s="1">
        <f t="shared" si="7"/>
        <v>1.2556270096463023</v>
      </c>
    </row>
    <row r="82" spans="1:7" x14ac:dyDescent="0.4">
      <c r="A82" s="15"/>
      <c r="B82" s="14"/>
      <c r="C82" s="13" t="s">
        <v>23</v>
      </c>
      <c r="D82" s="2">
        <v>1</v>
      </c>
      <c r="E82" s="2">
        <v>8.89</v>
      </c>
      <c r="F82" s="2">
        <v>6.33</v>
      </c>
      <c r="G82" s="1">
        <f>E82/F82</f>
        <v>1.4044233807266984</v>
      </c>
    </row>
    <row r="83" spans="1:7" x14ac:dyDescent="0.4">
      <c r="A83" s="15"/>
      <c r="B83" s="14"/>
      <c r="C83" s="13"/>
      <c r="D83" s="2">
        <v>2</v>
      </c>
      <c r="E83" s="2">
        <v>8.6199999999999992</v>
      </c>
      <c r="F83" s="2">
        <v>7.01</v>
      </c>
      <c r="G83" s="1">
        <f t="shared" ref="G83:G91" si="8">E83/F83</f>
        <v>1.2296718972895861</v>
      </c>
    </row>
    <row r="84" spans="1:7" x14ac:dyDescent="0.4">
      <c r="A84" s="15"/>
      <c r="B84" s="14"/>
      <c r="C84" s="13"/>
      <c r="D84" s="2">
        <v>3</v>
      </c>
      <c r="E84" s="2">
        <v>7.86</v>
      </c>
      <c r="F84" s="2">
        <v>6.52</v>
      </c>
      <c r="G84" s="1">
        <f t="shared" si="8"/>
        <v>1.2055214723926382</v>
      </c>
    </row>
    <row r="85" spans="1:7" x14ac:dyDescent="0.4">
      <c r="A85" s="15"/>
      <c r="B85" s="14"/>
      <c r="C85" s="13"/>
      <c r="D85" s="2">
        <v>4</v>
      </c>
      <c r="E85" s="2">
        <v>8.11</v>
      </c>
      <c r="F85" s="2">
        <v>5.97</v>
      </c>
      <c r="G85" s="1">
        <f t="shared" si="8"/>
        <v>1.3584589614740368</v>
      </c>
    </row>
    <row r="86" spans="1:7" x14ac:dyDescent="0.4">
      <c r="A86" s="15"/>
      <c r="B86" s="14"/>
      <c r="C86" s="13"/>
      <c r="D86" s="2">
        <v>5</v>
      </c>
      <c r="E86" s="2">
        <v>7.98</v>
      </c>
      <c r="F86" s="2">
        <v>6.22</v>
      </c>
      <c r="G86" s="1">
        <f t="shared" si="8"/>
        <v>1.2829581993569132</v>
      </c>
    </row>
    <row r="87" spans="1:7" x14ac:dyDescent="0.4">
      <c r="A87" s="15"/>
      <c r="B87" s="14"/>
      <c r="C87" s="13"/>
      <c r="D87" s="2">
        <v>6</v>
      </c>
      <c r="E87" s="2">
        <v>8.91</v>
      </c>
      <c r="F87" s="2">
        <v>6.93</v>
      </c>
      <c r="G87" s="1">
        <f t="shared" si="8"/>
        <v>1.2857142857142858</v>
      </c>
    </row>
    <row r="88" spans="1:7" x14ac:dyDescent="0.4">
      <c r="A88" s="15"/>
      <c r="B88" s="14"/>
      <c r="C88" s="13"/>
      <c r="D88" s="2">
        <v>7</v>
      </c>
      <c r="E88" s="2">
        <v>8.8699999999999992</v>
      </c>
      <c r="F88" s="2">
        <v>7.03</v>
      </c>
      <c r="G88" s="1">
        <f t="shared" si="8"/>
        <v>1.2617354196301562</v>
      </c>
    </row>
    <row r="89" spans="1:7" x14ac:dyDescent="0.4">
      <c r="A89" s="15"/>
      <c r="B89" s="14"/>
      <c r="C89" s="13"/>
      <c r="D89" s="2">
        <v>8</v>
      </c>
      <c r="E89" s="2">
        <v>9.33</v>
      </c>
      <c r="F89" s="2">
        <v>6.88</v>
      </c>
      <c r="G89" s="1">
        <f t="shared" si="8"/>
        <v>1.3561046511627908</v>
      </c>
    </row>
    <row r="90" spans="1:7" x14ac:dyDescent="0.4">
      <c r="A90" s="15"/>
      <c r="B90" s="14"/>
      <c r="C90" s="13"/>
      <c r="D90" s="2">
        <v>9</v>
      </c>
      <c r="E90" s="2">
        <v>9.5399999999999991</v>
      </c>
      <c r="F90" s="2">
        <v>6.65</v>
      </c>
      <c r="G90" s="1">
        <f t="shared" si="8"/>
        <v>1.4345864661654133</v>
      </c>
    </row>
    <row r="91" spans="1:7" x14ac:dyDescent="0.4">
      <c r="A91" s="15"/>
      <c r="B91" s="14"/>
      <c r="C91" s="13"/>
      <c r="D91" s="2">
        <v>10</v>
      </c>
      <c r="E91" s="2">
        <v>8.9700000000000006</v>
      </c>
      <c r="F91" s="2">
        <v>6.74</v>
      </c>
      <c r="G91" s="1">
        <f t="shared" si="8"/>
        <v>1.3308605341246291</v>
      </c>
    </row>
  </sheetData>
  <mergeCells count="21">
    <mergeCell ref="C82:C91"/>
    <mergeCell ref="B82:B91"/>
    <mergeCell ref="A62:A91"/>
    <mergeCell ref="A1:G1"/>
    <mergeCell ref="C13:C22"/>
    <mergeCell ref="B3:B12"/>
    <mergeCell ref="B13:B22"/>
    <mergeCell ref="C52:C61"/>
    <mergeCell ref="B52:B61"/>
    <mergeCell ref="A3:A61"/>
    <mergeCell ref="C23:C31"/>
    <mergeCell ref="C32:C41"/>
    <mergeCell ref="B32:B41"/>
    <mergeCell ref="B23:B31"/>
    <mergeCell ref="B42:B51"/>
    <mergeCell ref="C42:C51"/>
    <mergeCell ref="C3:C12"/>
    <mergeCell ref="C62:C71"/>
    <mergeCell ref="C72:C81"/>
    <mergeCell ref="B62:B71"/>
    <mergeCell ref="B72:B8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A0F63-2E9B-48BD-8C43-3660F4E20BE4}">
  <dimension ref="A1:F25"/>
  <sheetViews>
    <sheetView workbookViewId="0">
      <selection activeCell="E33" sqref="E33"/>
    </sheetView>
  </sheetViews>
  <sheetFormatPr defaultRowHeight="13.9" x14ac:dyDescent="0.4"/>
  <cols>
    <col min="1" max="1" width="16.265625" customWidth="1"/>
    <col min="2" max="2" width="12.19921875" customWidth="1"/>
    <col min="3" max="3" width="11.9296875" customWidth="1"/>
    <col min="4" max="4" width="12.9296875" customWidth="1"/>
    <col min="5" max="5" width="13.33203125" customWidth="1"/>
    <col min="6" max="6" width="20.19921875" customWidth="1"/>
  </cols>
  <sheetData>
    <row r="1" spans="1:6" ht="27.75" customHeight="1" x14ac:dyDescent="0.4">
      <c r="A1" s="18" t="s">
        <v>68</v>
      </c>
      <c r="B1" s="18"/>
      <c r="C1" s="18"/>
      <c r="D1" s="18"/>
      <c r="E1" s="18"/>
      <c r="F1" s="18"/>
    </row>
    <row r="2" spans="1:6" x14ac:dyDescent="0.4">
      <c r="A2" s="10" t="s">
        <v>25</v>
      </c>
      <c r="B2" s="10" t="s">
        <v>0</v>
      </c>
      <c r="C2" s="10" t="s">
        <v>26</v>
      </c>
      <c r="D2" s="10" t="s">
        <v>27</v>
      </c>
      <c r="E2" s="10" t="s">
        <v>28</v>
      </c>
      <c r="F2" s="10" t="s">
        <v>29</v>
      </c>
    </row>
    <row r="3" spans="1:6" x14ac:dyDescent="0.4">
      <c r="A3" s="11" t="s">
        <v>30</v>
      </c>
      <c r="B3" s="11">
        <v>5.0599999999999996</v>
      </c>
      <c r="C3" s="11">
        <v>3.19</v>
      </c>
      <c r="D3" s="11">
        <v>1.59</v>
      </c>
      <c r="E3" s="11" t="s">
        <v>31</v>
      </c>
      <c r="F3" s="11" t="s">
        <v>32</v>
      </c>
    </row>
    <row r="4" spans="1:6" x14ac:dyDescent="0.4">
      <c r="A4" s="11" t="s">
        <v>33</v>
      </c>
      <c r="B4" s="11">
        <v>7.4</v>
      </c>
      <c r="C4" s="11">
        <v>1.75</v>
      </c>
      <c r="D4" s="11">
        <v>4.2300000000000004</v>
      </c>
      <c r="E4" s="11" t="s">
        <v>31</v>
      </c>
      <c r="F4" s="11" t="s">
        <v>34</v>
      </c>
    </row>
    <row r="5" spans="1:6" x14ac:dyDescent="0.4">
      <c r="A5" s="11" t="s">
        <v>35</v>
      </c>
      <c r="B5" s="11">
        <v>6.38</v>
      </c>
      <c r="C5" s="11">
        <v>2.3199999999999998</v>
      </c>
      <c r="D5" s="11">
        <v>2.75</v>
      </c>
      <c r="E5" s="11" t="s">
        <v>31</v>
      </c>
      <c r="F5" s="11" t="s">
        <v>34</v>
      </c>
    </row>
    <row r="6" spans="1:6" x14ac:dyDescent="0.4">
      <c r="A6" s="11" t="s">
        <v>36</v>
      </c>
      <c r="B6" s="11">
        <v>10.48</v>
      </c>
      <c r="C6" s="11">
        <v>5.0999999999999996</v>
      </c>
      <c r="D6" s="11">
        <v>2.0499999999999998</v>
      </c>
      <c r="E6" s="11" t="s">
        <v>31</v>
      </c>
      <c r="F6" s="11" t="s">
        <v>34</v>
      </c>
    </row>
    <row r="7" spans="1:6" x14ac:dyDescent="0.4">
      <c r="A7" s="11" t="s">
        <v>37</v>
      </c>
      <c r="B7" s="11">
        <v>8.91</v>
      </c>
      <c r="C7" s="11">
        <v>6.53</v>
      </c>
      <c r="D7" s="11">
        <v>1.36</v>
      </c>
      <c r="E7" s="12" t="s">
        <v>38</v>
      </c>
      <c r="F7" s="11" t="s">
        <v>32</v>
      </c>
    </row>
    <row r="8" spans="1:6" x14ac:dyDescent="0.4">
      <c r="A8" s="11" t="s">
        <v>39</v>
      </c>
      <c r="B8" s="11">
        <v>4.25</v>
      </c>
      <c r="C8" s="11">
        <v>2.13</v>
      </c>
      <c r="D8" s="11">
        <v>2</v>
      </c>
      <c r="E8" s="12" t="s">
        <v>40</v>
      </c>
      <c r="F8" s="11" t="s">
        <v>34</v>
      </c>
    </row>
    <row r="9" spans="1:6" x14ac:dyDescent="0.4">
      <c r="A9" s="11" t="s">
        <v>41</v>
      </c>
      <c r="B9" s="11">
        <v>6.12</v>
      </c>
      <c r="C9" s="11">
        <v>4.0199999999999996</v>
      </c>
      <c r="D9" s="11">
        <v>1.52</v>
      </c>
      <c r="E9" s="11" t="s">
        <v>42</v>
      </c>
      <c r="F9" s="11" t="s">
        <v>32</v>
      </c>
    </row>
    <row r="10" spans="1:6" x14ac:dyDescent="0.4">
      <c r="A10" s="11" t="s">
        <v>43</v>
      </c>
      <c r="B10" s="11">
        <v>4.67</v>
      </c>
      <c r="C10" s="11">
        <v>2.89</v>
      </c>
      <c r="D10" s="11">
        <v>1.62</v>
      </c>
      <c r="E10" s="11" t="s">
        <v>42</v>
      </c>
      <c r="F10" s="11" t="s">
        <v>32</v>
      </c>
    </row>
    <row r="11" spans="1:6" x14ac:dyDescent="0.4">
      <c r="A11" s="11" t="s">
        <v>44</v>
      </c>
      <c r="B11" s="11">
        <v>6.31</v>
      </c>
      <c r="C11" s="11">
        <v>2.58</v>
      </c>
      <c r="D11" s="11">
        <v>2.4500000000000002</v>
      </c>
      <c r="E11" s="11" t="s">
        <v>42</v>
      </c>
      <c r="F11" s="11" t="s">
        <v>34</v>
      </c>
    </row>
    <row r="12" spans="1:6" x14ac:dyDescent="0.4">
      <c r="A12" s="11" t="s">
        <v>45</v>
      </c>
      <c r="B12" s="11">
        <v>5.25</v>
      </c>
      <c r="C12" s="11">
        <v>2.09</v>
      </c>
      <c r="D12" s="11">
        <v>2.5099999999999998</v>
      </c>
      <c r="E12" s="11" t="s">
        <v>46</v>
      </c>
      <c r="F12" s="11" t="s">
        <v>34</v>
      </c>
    </row>
    <row r="13" spans="1:6" x14ac:dyDescent="0.4">
      <c r="A13" s="11" t="s">
        <v>47</v>
      </c>
      <c r="B13" s="11">
        <v>3.54</v>
      </c>
      <c r="C13" s="11">
        <v>1.68</v>
      </c>
      <c r="D13" s="11">
        <v>2.11</v>
      </c>
      <c r="E13" s="11" t="s">
        <v>46</v>
      </c>
      <c r="F13" s="11" t="s">
        <v>34</v>
      </c>
    </row>
    <row r="14" spans="1:6" ht="15.75" x14ac:dyDescent="0.4">
      <c r="A14" s="11" t="s">
        <v>48</v>
      </c>
      <c r="B14" s="11">
        <v>8.02</v>
      </c>
      <c r="C14" s="11">
        <v>4.95</v>
      </c>
      <c r="D14" s="11">
        <v>1.62</v>
      </c>
      <c r="E14" s="11" t="s">
        <v>49</v>
      </c>
      <c r="F14" s="11" t="s">
        <v>32</v>
      </c>
    </row>
    <row r="15" spans="1:6" x14ac:dyDescent="0.4">
      <c r="A15" s="11" t="s">
        <v>50</v>
      </c>
      <c r="B15" s="11">
        <v>7.11</v>
      </c>
      <c r="C15" s="11">
        <v>5.08</v>
      </c>
      <c r="D15" s="11">
        <v>1.4</v>
      </c>
      <c r="E15" s="11" t="s">
        <v>51</v>
      </c>
      <c r="F15" s="11" t="s">
        <v>32</v>
      </c>
    </row>
    <row r="16" spans="1:6" ht="15.75" x14ac:dyDescent="0.4">
      <c r="A16" s="11" t="s">
        <v>52</v>
      </c>
      <c r="B16" s="11">
        <v>5.2</v>
      </c>
      <c r="C16" s="11">
        <v>1.84</v>
      </c>
      <c r="D16" s="11">
        <v>2.83</v>
      </c>
      <c r="E16" s="11" t="s">
        <v>53</v>
      </c>
      <c r="F16" s="11" t="s">
        <v>34</v>
      </c>
    </row>
    <row r="17" spans="1:6" x14ac:dyDescent="0.4">
      <c r="A17" s="11" t="s">
        <v>54</v>
      </c>
      <c r="B17" s="11">
        <v>9.9</v>
      </c>
      <c r="C17" s="11">
        <v>5.04</v>
      </c>
      <c r="D17" s="11">
        <v>1.96</v>
      </c>
      <c r="E17" s="11" t="s">
        <v>55</v>
      </c>
      <c r="F17" s="11" t="s">
        <v>34</v>
      </c>
    </row>
    <row r="18" spans="1:6" ht="15" x14ac:dyDescent="0.4">
      <c r="A18" s="11" t="s">
        <v>56</v>
      </c>
      <c r="B18" s="11">
        <v>7</v>
      </c>
      <c r="C18" s="11">
        <v>6.1</v>
      </c>
      <c r="D18" s="11">
        <v>1.1499999999999999</v>
      </c>
      <c r="E18" s="11" t="s">
        <v>57</v>
      </c>
      <c r="F18" s="11" t="s">
        <v>32</v>
      </c>
    </row>
    <row r="19" spans="1:6" ht="15.75" x14ac:dyDescent="0.4">
      <c r="A19" s="11" t="s">
        <v>58</v>
      </c>
      <c r="B19" s="11">
        <v>8</v>
      </c>
      <c r="C19" s="11">
        <v>6</v>
      </c>
      <c r="D19" s="11">
        <v>1.33</v>
      </c>
      <c r="E19" s="11" t="s">
        <v>59</v>
      </c>
      <c r="F19" s="11" t="s">
        <v>32</v>
      </c>
    </row>
    <row r="20" spans="1:6" x14ac:dyDescent="0.4">
      <c r="A20" s="11" t="s">
        <v>60</v>
      </c>
      <c r="B20" s="11">
        <v>8</v>
      </c>
      <c r="C20" s="11">
        <v>4.5</v>
      </c>
      <c r="D20" s="11">
        <v>1.78</v>
      </c>
      <c r="E20" s="11" t="s">
        <v>61</v>
      </c>
      <c r="F20" s="11" t="s">
        <v>32</v>
      </c>
    </row>
    <row r="21" spans="1:6" x14ac:dyDescent="0.4">
      <c r="A21" s="11" t="s">
        <v>62</v>
      </c>
      <c r="B21" s="20">
        <v>18</v>
      </c>
      <c r="C21" s="20">
        <v>8</v>
      </c>
      <c r="D21" s="20">
        <v>2.25</v>
      </c>
      <c r="E21" s="20" t="s">
        <v>64</v>
      </c>
      <c r="F21" s="20" t="s">
        <v>32</v>
      </c>
    </row>
    <row r="22" spans="1:6" x14ac:dyDescent="0.4">
      <c r="A22" s="11" t="s">
        <v>63</v>
      </c>
      <c r="B22" s="20"/>
      <c r="C22" s="20"/>
      <c r="D22" s="20"/>
      <c r="E22" s="20"/>
      <c r="F22" s="20"/>
    </row>
    <row r="23" spans="1:6" x14ac:dyDescent="0.4">
      <c r="A23" s="11" t="s">
        <v>65</v>
      </c>
      <c r="B23" s="20" t="s">
        <v>66</v>
      </c>
      <c r="C23" s="21">
        <v>45147</v>
      </c>
      <c r="D23" s="20" t="s">
        <v>67</v>
      </c>
      <c r="E23" s="20" t="s">
        <v>69</v>
      </c>
      <c r="F23" s="20" t="s">
        <v>32</v>
      </c>
    </row>
    <row r="24" spans="1:6" x14ac:dyDescent="0.4">
      <c r="A24" s="11" t="s">
        <v>63</v>
      </c>
      <c r="B24" s="20"/>
      <c r="C24" s="21"/>
      <c r="D24" s="20"/>
      <c r="E24" s="20"/>
      <c r="F24" s="20"/>
    </row>
    <row r="25" spans="1:6" ht="19.899999999999999" customHeight="1" x14ac:dyDescent="0.4">
      <c r="A25" s="19" t="s">
        <v>70</v>
      </c>
      <c r="B25" s="19"/>
      <c r="C25" s="19"/>
      <c r="D25" s="19"/>
      <c r="E25" s="19"/>
      <c r="F25" s="19"/>
    </row>
  </sheetData>
  <mergeCells count="12">
    <mergeCell ref="A1:F1"/>
    <mergeCell ref="A25:F25"/>
    <mergeCell ref="B21:B22"/>
    <mergeCell ref="C21:C22"/>
    <mergeCell ref="D21:D22"/>
    <mergeCell ref="E21:E22"/>
    <mergeCell ref="F21:F22"/>
    <mergeCell ref="B23:B24"/>
    <mergeCell ref="C23:C24"/>
    <mergeCell ref="D23:D24"/>
    <mergeCell ref="E23:E24"/>
    <mergeCell ref="F23:F2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odern Kernels</vt:lpstr>
      <vt:lpstr>Kernels from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peng Li</dc:creator>
  <cp:lastModifiedBy>Yanpeng Li</cp:lastModifiedBy>
  <dcterms:created xsi:type="dcterms:W3CDTF">2015-06-05T18:19:34Z</dcterms:created>
  <dcterms:modified xsi:type="dcterms:W3CDTF">2023-12-12T05:54:09Z</dcterms:modified>
</cp:coreProperties>
</file>